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2995" windowHeight="151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41" i="1" l="1"/>
  <c r="I41" i="1"/>
  <c r="F41" i="1"/>
  <c r="C41" i="1"/>
  <c r="L40" i="1"/>
  <c r="I40" i="1"/>
  <c r="F40" i="1"/>
  <c r="C40" i="1"/>
  <c r="L38" i="1"/>
  <c r="I38" i="1"/>
  <c r="F38" i="1"/>
  <c r="C38" i="1"/>
  <c r="L37" i="1"/>
  <c r="I37" i="1"/>
  <c r="F37" i="1"/>
  <c r="C37" i="1"/>
  <c r="L36" i="1"/>
  <c r="I36" i="1"/>
  <c r="F36" i="1"/>
  <c r="C36" i="1"/>
  <c r="L35" i="1"/>
  <c r="I35" i="1"/>
  <c r="F35" i="1"/>
  <c r="C35" i="1"/>
  <c r="L34" i="1"/>
  <c r="I34" i="1"/>
  <c r="F34" i="1"/>
  <c r="C34" i="1"/>
  <c r="L33" i="1"/>
  <c r="I33" i="1"/>
  <c r="F33" i="1"/>
  <c r="C33" i="1"/>
  <c r="L32" i="1"/>
  <c r="I32" i="1"/>
  <c r="F32" i="1"/>
  <c r="C32" i="1"/>
  <c r="L31" i="1"/>
  <c r="I31" i="1"/>
  <c r="F31" i="1"/>
  <c r="C31" i="1"/>
  <c r="L29" i="1"/>
  <c r="I29" i="1"/>
  <c r="F29" i="1"/>
  <c r="C29" i="1"/>
  <c r="L28" i="1"/>
  <c r="I28" i="1"/>
  <c r="F28" i="1"/>
  <c r="C28" i="1"/>
  <c r="L27" i="1"/>
  <c r="I27" i="1"/>
  <c r="F27" i="1"/>
  <c r="C27" i="1"/>
  <c r="L26" i="1"/>
  <c r="I26" i="1"/>
  <c r="F26" i="1"/>
  <c r="C26" i="1"/>
  <c r="L25" i="1"/>
  <c r="I25" i="1"/>
  <c r="F25" i="1"/>
  <c r="C25" i="1"/>
  <c r="L24" i="1"/>
  <c r="I24" i="1"/>
  <c r="F24" i="1"/>
  <c r="C24" i="1"/>
  <c r="L23" i="1"/>
  <c r="I23" i="1"/>
  <c r="F23" i="1"/>
  <c r="C23" i="1"/>
  <c r="L22" i="1"/>
  <c r="I22" i="1"/>
  <c r="F22" i="1"/>
  <c r="C22" i="1"/>
  <c r="L21" i="1"/>
  <c r="I21" i="1"/>
  <c r="F21" i="1"/>
  <c r="C21" i="1"/>
  <c r="L20" i="1"/>
  <c r="I20" i="1"/>
  <c r="F20" i="1"/>
  <c r="C20" i="1"/>
  <c r="L18" i="1"/>
  <c r="I18" i="1"/>
  <c r="F18" i="1"/>
  <c r="C18" i="1"/>
  <c r="L17" i="1"/>
  <c r="I17" i="1"/>
  <c r="F17" i="1"/>
  <c r="C17" i="1"/>
  <c r="L16" i="1"/>
  <c r="I16" i="1"/>
  <c r="F16" i="1"/>
  <c r="C16" i="1"/>
  <c r="L14" i="1"/>
  <c r="I14" i="1"/>
  <c r="F14" i="1"/>
  <c r="C14" i="1"/>
  <c r="L13" i="1"/>
  <c r="I13" i="1"/>
  <c r="F13" i="1"/>
  <c r="C13" i="1"/>
  <c r="L11" i="1"/>
  <c r="I11" i="1"/>
  <c r="F11" i="1"/>
  <c r="C11" i="1"/>
  <c r="L10" i="1"/>
  <c r="I10" i="1"/>
  <c r="F10" i="1"/>
  <c r="C10" i="1"/>
  <c r="L9" i="1"/>
  <c r="I9" i="1"/>
  <c r="F9" i="1"/>
  <c r="C9" i="1"/>
  <c r="L7" i="1"/>
  <c r="I7" i="1"/>
  <c r="F7" i="1"/>
  <c r="C7" i="1"/>
  <c r="L6" i="1"/>
  <c r="I6" i="1"/>
  <c r="F6" i="1"/>
  <c r="C6" i="1"/>
  <c r="L5" i="1"/>
  <c r="I5" i="1"/>
  <c r="F5" i="1"/>
  <c r="C5" i="1"/>
  <c r="L4" i="1"/>
  <c r="I4" i="1"/>
  <c r="F4" i="1"/>
  <c r="C4" i="1"/>
  <c r="L3" i="1"/>
  <c r="I3" i="1"/>
  <c r="F3" i="1"/>
  <c r="C3" i="1"/>
  <c r="L2" i="1"/>
  <c r="I2" i="1"/>
  <c r="F2" i="1"/>
  <c r="C2" i="1"/>
</calcChain>
</file>

<file path=xl/sharedStrings.xml><?xml version="1.0" encoding="utf-8"?>
<sst xmlns="http://schemas.openxmlformats.org/spreadsheetml/2006/main" count="48" uniqueCount="32">
  <si>
    <t>All samples (n=81)</t>
  </si>
  <si>
    <t>% of total miRNA read</t>
  </si>
  <si>
    <t>Normal (n=20)</t>
  </si>
  <si>
    <t>CRC (n=35)</t>
  </si>
  <si>
    <t xml:space="preserve">Adenoma (n=26) </t>
  </si>
  <si>
    <t>Average total miRNA read per sample</t>
  </si>
  <si>
    <t xml:space="preserve">      Canonical miRNA read</t>
  </si>
  <si>
    <t xml:space="preserve">      5’ isomiR only</t>
  </si>
  <si>
    <t xml:space="preserve">      3’ isomiR only</t>
  </si>
  <si>
    <t xml:space="preserve">      Polymorphic isomiR only</t>
  </si>
  <si>
    <t xml:space="preserve">      Mixed type</t>
  </si>
  <si>
    <t>5’ isomiR only</t>
  </si>
  <si>
    <t xml:space="preserve">      Deletion</t>
  </si>
  <si>
    <t xml:space="preserve">      Variation</t>
  </si>
  <si>
    <t xml:space="preserve">      Addition</t>
  </si>
  <si>
    <t xml:space="preserve">            Template/non-template</t>
  </si>
  <si>
    <t xml:space="preserve">                  Template</t>
  </si>
  <si>
    <t xml:space="preserve">                  Non-template</t>
  </si>
  <si>
    <t xml:space="preserve">3’ isomiR only           </t>
  </si>
  <si>
    <t xml:space="preserve">      Deletion          </t>
  </si>
  <si>
    <t xml:space="preserve">                        U only</t>
  </si>
  <si>
    <t xml:space="preserve">                        oilgo(s) and U</t>
  </si>
  <si>
    <t xml:space="preserve">                        A only</t>
  </si>
  <si>
    <t xml:space="preserve">                        oligo(s) and A</t>
  </si>
  <si>
    <t xml:space="preserve">                        G only</t>
  </si>
  <si>
    <t xml:space="preserve">                        oligo(s) and G</t>
  </si>
  <si>
    <t xml:space="preserve">                        C only</t>
  </si>
  <si>
    <t xml:space="preserve">                        oligo(s) and C</t>
  </si>
  <si>
    <t xml:space="preserve">            Nucleotide</t>
  </si>
  <si>
    <t>hsa-miR-21-5p</t>
  </si>
  <si>
    <t xml:space="preserve">                  miR-21-5p canonical</t>
  </si>
  <si>
    <t xml:space="preserve">                  miR-21-5p 3' addition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 applyAlignment="1">
      <alignment horizontal="right" wrapText="1"/>
    </xf>
    <xf numFmtId="0" fontId="1" fillId="2" borderId="0" xfId="0" applyFont="1" applyFill="1" applyAlignment="1">
      <alignment horizontal="right" vertical="center" wrapText="1"/>
    </xf>
    <xf numFmtId="10" fontId="1" fillId="0" borderId="0" xfId="0" applyNumberFormat="1" applyFont="1" applyFill="1" applyAlignment="1">
      <alignment horizontal="right" vertical="center" wrapText="1"/>
    </xf>
    <xf numFmtId="9" fontId="0" fillId="0" borderId="0" xfId="0" applyNumberFormat="1" applyFill="1" applyAlignment="1">
      <alignment horizontal="right" wrapText="1"/>
    </xf>
    <xf numFmtId="0" fontId="1" fillId="0" borderId="0" xfId="0" applyFont="1" applyBorder="1" applyAlignment="1">
      <alignment vertical="center"/>
    </xf>
    <xf numFmtId="1" fontId="0" fillId="0" borderId="0" xfId="0" applyNumberFormat="1" applyFill="1" applyAlignment="1">
      <alignment horizontal="right" vertical="center"/>
    </xf>
    <xf numFmtId="10" fontId="0" fillId="0" borderId="0" xfId="0" applyNumberFormat="1" applyFill="1"/>
    <xf numFmtId="10" fontId="0" fillId="0" borderId="0" xfId="0" applyNumberFormat="1" applyFont="1" applyBorder="1" applyAlignment="1">
      <alignment vertical="center"/>
    </xf>
    <xf numFmtId="0" fontId="0" fillId="0" borderId="0" xfId="0" applyFont="1" applyBorder="1" applyAlignment="1">
      <alignment vertical="center"/>
    </xf>
    <xf numFmtId="164" fontId="0" fillId="0" borderId="0" xfId="0" applyNumberFormat="1"/>
    <xf numFmtId="10" fontId="0" fillId="0" borderId="0" xfId="0" applyNumberFormat="1" applyFill="1" applyAlignment="1">
      <alignment vertical="center"/>
    </xf>
    <xf numFmtId="1" fontId="0" fillId="0" borderId="0" xfId="0" applyNumberFormat="1"/>
    <xf numFmtId="10" fontId="0" fillId="0" borderId="0" xfId="0" applyNumberFormat="1"/>
    <xf numFmtId="1" fontId="0" fillId="0" borderId="0" xfId="0" applyNumberFormat="1" applyFont="1" applyBorder="1" applyAlignment="1">
      <alignment vertical="center"/>
    </xf>
    <xf numFmtId="1" fontId="0" fillId="0" borderId="0" xfId="0" applyNumberFormat="1" applyFill="1"/>
    <xf numFmtId="164" fontId="0" fillId="0" borderId="0" xfId="0" applyNumberFormat="1" applyFont="1" applyFill="1" applyAlignment="1">
      <alignment horizontal="right" vertical="center"/>
    </xf>
    <xf numFmtId="10" fontId="0" fillId="0" borderId="0" xfId="0" applyNumberFormat="1" applyFont="1" applyFill="1" applyAlignment="1">
      <alignment horizontal="right" vertical="center"/>
    </xf>
    <xf numFmtId="1" fontId="0" fillId="0" borderId="0" xfId="0" applyNumberFormat="1" applyFont="1" applyFill="1" applyAlignment="1">
      <alignment horizontal="right" vertical="center"/>
    </xf>
    <xf numFmtId="0" fontId="1" fillId="0" borderId="0" xfId="0" applyFont="1" applyAlignment="1">
      <alignment vertical="center"/>
    </xf>
    <xf numFmtId="10" fontId="0" fillId="0" borderId="0" xfId="0" applyNumberFormat="1" applyFont="1" applyAlignment="1">
      <alignment vertical="center"/>
    </xf>
    <xf numFmtId="1" fontId="0" fillId="0" borderId="0" xfId="0" applyNumberFormat="1" applyAlignment="1">
      <alignment horizontal="right" vertical="center"/>
    </xf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tabSelected="1" workbookViewId="0">
      <selection activeCell="G43" sqref="G43"/>
    </sheetView>
  </sheetViews>
  <sheetFormatPr defaultRowHeight="12.75" x14ac:dyDescent="0.2"/>
  <cols>
    <col min="1" max="1" width="40.140625" customWidth="1"/>
    <col min="2" max="2" width="13.42578125" customWidth="1"/>
    <col min="3" max="3" width="14" customWidth="1"/>
    <col min="4" max="4" width="9.140625" style="24"/>
    <col min="5" max="5" width="11.7109375" customWidth="1"/>
    <col min="6" max="6" width="12.42578125" customWidth="1"/>
    <col min="8" max="8" width="8.85546875" customWidth="1"/>
    <col min="9" max="9" width="13.5703125" customWidth="1"/>
    <col min="11" max="11" width="11" customWidth="1"/>
    <col min="12" max="12" width="13.140625" customWidth="1"/>
  </cols>
  <sheetData>
    <row r="1" spans="1:12" s="1" customFormat="1" ht="25.5" x14ac:dyDescent="0.2">
      <c r="B1" s="2" t="s">
        <v>0</v>
      </c>
      <c r="C1" s="3" t="s">
        <v>1</v>
      </c>
      <c r="D1" s="4"/>
      <c r="E1" s="2" t="s">
        <v>2</v>
      </c>
      <c r="F1" s="3" t="s">
        <v>1</v>
      </c>
      <c r="H1" s="2" t="s">
        <v>3</v>
      </c>
      <c r="I1" s="3" t="s">
        <v>1</v>
      </c>
      <c r="J1" s="3"/>
      <c r="K1" s="2" t="s">
        <v>4</v>
      </c>
      <c r="L1" s="3" t="s">
        <v>1</v>
      </c>
    </row>
    <row r="2" spans="1:12" x14ac:dyDescent="0.2">
      <c r="A2" s="5" t="s">
        <v>5</v>
      </c>
      <c r="B2" s="6">
        <v>511655.38271604956</v>
      </c>
      <c r="C2" s="7">
        <f>B2/B2</f>
        <v>1</v>
      </c>
      <c r="D2" s="8"/>
      <c r="E2" s="6">
        <v>724213.29999999923</v>
      </c>
      <c r="F2" s="7">
        <f>E2/E2</f>
        <v>1</v>
      </c>
      <c r="G2" s="8"/>
      <c r="H2" s="6">
        <v>511564.51428571483</v>
      </c>
      <c r="I2" s="7">
        <f>H2/H2</f>
        <v>1</v>
      </c>
      <c r="J2" s="8"/>
      <c r="K2" s="6">
        <v>348271.6153846159</v>
      </c>
      <c r="L2" s="7">
        <f>K2/K2</f>
        <v>1</v>
      </c>
    </row>
    <row r="3" spans="1:12" x14ac:dyDescent="0.2">
      <c r="A3" s="9" t="s">
        <v>6</v>
      </c>
      <c r="B3" s="10">
        <v>157163.76543209879</v>
      </c>
      <c r="C3" s="11">
        <f>B3/B2</f>
        <v>0.30716722767151861</v>
      </c>
      <c r="D3" s="8"/>
      <c r="E3" s="12">
        <v>232395.95000000013</v>
      </c>
      <c r="F3" s="11">
        <f>E3/E2</f>
        <v>0.32089434148751533</v>
      </c>
      <c r="G3" s="8"/>
      <c r="H3" s="12">
        <v>147750.88571428583</v>
      </c>
      <c r="I3" s="11">
        <f>H3/H2</f>
        <v>0.28882160820045705</v>
      </c>
      <c r="J3" s="8"/>
      <c r="K3" s="12">
        <v>111964.03846153842</v>
      </c>
      <c r="L3" s="11">
        <f>K3/K2</f>
        <v>0.32148482252247357</v>
      </c>
    </row>
    <row r="4" spans="1:12" x14ac:dyDescent="0.2">
      <c r="A4" s="9" t="s">
        <v>7</v>
      </c>
      <c r="B4" s="6">
        <v>11558.987654320985</v>
      </c>
      <c r="C4" s="11">
        <f>B4/B2</f>
        <v>2.2591353564897037E-2</v>
      </c>
      <c r="D4" s="8"/>
      <c r="E4" s="6">
        <v>12014.949999999999</v>
      </c>
      <c r="F4" s="11">
        <f>E4/E2</f>
        <v>1.6590347070400406E-2</v>
      </c>
      <c r="G4" s="8"/>
      <c r="H4" s="6">
        <v>13081.171428571432</v>
      </c>
      <c r="I4" s="11">
        <f>H4/H2</f>
        <v>2.5570912491528767E-2</v>
      </c>
      <c r="J4" s="8"/>
      <c r="K4" s="6">
        <v>9159.1538461538439</v>
      </c>
      <c r="L4" s="11">
        <f>K4/K2</f>
        <v>2.6298881222458728E-2</v>
      </c>
    </row>
    <row r="5" spans="1:12" x14ac:dyDescent="0.2">
      <c r="A5" s="9" t="s">
        <v>8</v>
      </c>
      <c r="B5" s="6">
        <v>306308.99999999988</v>
      </c>
      <c r="C5" s="11">
        <f>B5/B2</f>
        <v>0.59866271390325709</v>
      </c>
      <c r="D5" s="8"/>
      <c r="E5" s="6">
        <v>436349.95000000054</v>
      </c>
      <c r="F5" s="11">
        <f>E5/E2</f>
        <v>0.60251579196350169</v>
      </c>
      <c r="G5" s="8"/>
      <c r="H5" s="6">
        <v>312722.94285714329</v>
      </c>
      <c r="I5" s="11">
        <f>H5/H2</f>
        <v>0.61130694980630307</v>
      </c>
      <c r="J5" s="8"/>
      <c r="K5" s="6">
        <v>197643.34615384656</v>
      </c>
      <c r="L5" s="11">
        <f>K5/K2</f>
        <v>0.56749771564236695</v>
      </c>
    </row>
    <row r="6" spans="1:12" x14ac:dyDescent="0.2">
      <c r="A6" s="9" t="s">
        <v>9</v>
      </c>
      <c r="B6" s="6">
        <v>7661.3209876543224</v>
      </c>
      <c r="C6" s="11">
        <f>B6/B2</f>
        <v>1.497359599147632E-2</v>
      </c>
      <c r="D6" s="8"/>
      <c r="E6" s="6">
        <v>10856.849999999997</v>
      </c>
      <c r="F6" s="11">
        <f>E6/E2</f>
        <v>1.4991232555381141E-2</v>
      </c>
      <c r="G6" s="8"/>
      <c r="H6" s="6">
        <v>7531.0857142857076</v>
      </c>
      <c r="I6" s="11">
        <f>H6/H2</f>
        <v>1.4721673423343642E-2</v>
      </c>
      <c r="J6" s="8"/>
      <c r="K6" s="6">
        <v>5378.538461538461</v>
      </c>
      <c r="L6" s="11">
        <f>K6/K2</f>
        <v>1.544351656565132E-2</v>
      </c>
    </row>
    <row r="7" spans="1:12" x14ac:dyDescent="0.2">
      <c r="A7" s="9" t="s">
        <v>10</v>
      </c>
      <c r="B7" s="6">
        <v>28970.382716049393</v>
      </c>
      <c r="C7" s="11">
        <f>B7/B2</f>
        <v>5.6620889166188876E-2</v>
      </c>
      <c r="D7" s="8"/>
      <c r="E7" s="6">
        <v>32600.399999999991</v>
      </c>
      <c r="F7" s="11">
        <f>E7/E2</f>
        <v>4.5014914804795803E-2</v>
      </c>
      <c r="G7" s="8"/>
      <c r="H7" s="6">
        <v>30486.657142857148</v>
      </c>
      <c r="I7" s="11">
        <f>H7/H2</f>
        <v>5.9594941188258393E-2</v>
      </c>
      <c r="J7" s="8"/>
      <c r="K7" s="6">
        <v>24136.923076923071</v>
      </c>
      <c r="L7" s="11">
        <f>K7/K2</f>
        <v>6.9304881623118528E-2</v>
      </c>
    </row>
    <row r="8" spans="1:12" x14ac:dyDescent="0.2">
      <c r="A8" s="5" t="s">
        <v>11</v>
      </c>
      <c r="C8" s="11"/>
      <c r="D8" s="8"/>
      <c r="E8" s="12"/>
      <c r="F8" s="11"/>
      <c r="G8" s="8"/>
      <c r="H8" s="12"/>
      <c r="I8" s="11"/>
      <c r="J8" s="8"/>
      <c r="K8" s="12"/>
      <c r="L8" s="11"/>
    </row>
    <row r="9" spans="1:12" x14ac:dyDescent="0.2">
      <c r="A9" s="9" t="s">
        <v>12</v>
      </c>
      <c r="B9" s="6">
        <v>8600.9000000000033</v>
      </c>
      <c r="C9" s="7">
        <f>B9/B2</f>
        <v>1.6809947262439326E-2</v>
      </c>
      <c r="D9" s="8"/>
      <c r="E9" s="6">
        <v>7235.2000000000035</v>
      </c>
      <c r="F9" s="7">
        <f>E9/E2</f>
        <v>9.9904268535250754E-3</v>
      </c>
      <c r="G9" s="8"/>
      <c r="H9" s="6">
        <v>10230.300000000001</v>
      </c>
      <c r="I9" s="7">
        <f>H9/H2</f>
        <v>1.9998064201705471E-2</v>
      </c>
      <c r="J9" s="8"/>
      <c r="K9" s="6">
        <v>7458.0999999999985</v>
      </c>
      <c r="L9" s="7">
        <f>K9/K2</f>
        <v>2.1414607652603557E-2</v>
      </c>
    </row>
    <row r="10" spans="1:12" x14ac:dyDescent="0.2">
      <c r="A10" s="9" t="s">
        <v>13</v>
      </c>
      <c r="B10" s="6">
        <v>696.90123456790093</v>
      </c>
      <c r="C10" s="7">
        <f>B10/B2</f>
        <v>1.3620519945837376E-3</v>
      </c>
      <c r="D10" s="8"/>
      <c r="E10" s="6">
        <v>1057.3499999999999</v>
      </c>
      <c r="F10" s="7">
        <f>E10/E2</f>
        <v>1.4599980420133144E-3</v>
      </c>
      <c r="G10" s="8"/>
      <c r="H10" s="6">
        <v>655.28571428571445</v>
      </c>
      <c r="I10" s="7">
        <f>H10/H2</f>
        <v>1.280944428291071E-3</v>
      </c>
      <c r="J10" s="8"/>
      <c r="K10" s="6">
        <v>475.65384615384619</v>
      </c>
      <c r="L10" s="7">
        <f>K10/K2</f>
        <v>1.3657554194548842E-3</v>
      </c>
    </row>
    <row r="11" spans="1:12" x14ac:dyDescent="0.2">
      <c r="A11" s="9" t="s">
        <v>14</v>
      </c>
      <c r="B11" s="6">
        <v>2260.7999999999997</v>
      </c>
      <c r="C11" s="7">
        <f>B11/B2</f>
        <v>4.4185990734600814E-3</v>
      </c>
      <c r="D11" s="8"/>
      <c r="E11" s="6">
        <v>3724.8000000000006</v>
      </c>
      <c r="F11" s="7">
        <f>E11/E2</f>
        <v>5.1432361156581972E-3</v>
      </c>
      <c r="G11" s="8"/>
      <c r="H11" s="6">
        <v>2195.6</v>
      </c>
      <c r="I11" s="7">
        <f>H11/H2</f>
        <v>4.2919317870702255E-3</v>
      </c>
      <c r="J11" s="8"/>
      <c r="K11" s="6">
        <v>1225.3000000000002</v>
      </c>
      <c r="L11" s="7">
        <f>K11/K2</f>
        <v>3.5182310181862872E-3</v>
      </c>
    </row>
    <row r="12" spans="1:12" x14ac:dyDescent="0.2">
      <c r="A12" s="9" t="s">
        <v>15</v>
      </c>
      <c r="B12" s="6"/>
      <c r="C12" s="13"/>
      <c r="D12" s="8"/>
      <c r="E12" s="6"/>
      <c r="F12" s="13"/>
      <c r="G12" s="8"/>
      <c r="H12" s="6"/>
      <c r="I12" s="13"/>
      <c r="J12" s="8"/>
      <c r="K12" s="6"/>
      <c r="L12" s="13"/>
    </row>
    <row r="13" spans="1:12" x14ac:dyDescent="0.2">
      <c r="A13" s="9" t="s">
        <v>16</v>
      </c>
      <c r="B13" s="6">
        <v>2218.9999999999995</v>
      </c>
      <c r="C13" s="7">
        <f>B13/B2</f>
        <v>4.3369034607253715E-3</v>
      </c>
      <c r="D13" s="8"/>
      <c r="E13" s="6">
        <v>3688.4000000000005</v>
      </c>
      <c r="F13" s="7">
        <f>E13/E2</f>
        <v>5.0929746802495955E-3</v>
      </c>
      <c r="G13" s="8"/>
      <c r="H13" s="6">
        <v>2128.9</v>
      </c>
      <c r="I13" s="7">
        <f>H13/H2</f>
        <v>4.1615474501247056E-3</v>
      </c>
      <c r="J13" s="8"/>
      <c r="K13" s="6">
        <v>1212.7</v>
      </c>
      <c r="L13" s="7">
        <f>K13/K2</f>
        <v>3.4820523592218313E-3</v>
      </c>
    </row>
    <row r="14" spans="1:12" x14ac:dyDescent="0.2">
      <c r="A14" s="9" t="s">
        <v>17</v>
      </c>
      <c r="B14" s="6">
        <v>41.8</v>
      </c>
      <c r="C14" s="7">
        <f>B14/B2</f>
        <v>8.1695612734709565E-5</v>
      </c>
      <c r="D14" s="8"/>
      <c r="E14" s="6">
        <v>36.4</v>
      </c>
      <c r="F14" s="7">
        <f>E14/E2</f>
        <v>5.0261435408601357E-5</v>
      </c>
      <c r="G14" s="8"/>
      <c r="H14" s="6">
        <v>66.699999999999989</v>
      </c>
      <c r="I14" s="7">
        <f>H14/H2</f>
        <v>1.3038433694552014E-4</v>
      </c>
      <c r="J14" s="8"/>
      <c r="K14" s="6">
        <v>12.6</v>
      </c>
      <c r="L14" s="7">
        <f>K14/K2</f>
        <v>3.6178658964455408E-5</v>
      </c>
    </row>
    <row r="15" spans="1:12" x14ac:dyDescent="0.2">
      <c r="A15" s="5" t="s">
        <v>18</v>
      </c>
      <c r="B15" s="6"/>
      <c r="C15" s="13"/>
      <c r="D15" s="8"/>
      <c r="E15" s="6"/>
      <c r="F15" s="13"/>
      <c r="G15" s="8"/>
      <c r="H15" s="6"/>
      <c r="I15" s="13"/>
      <c r="J15" s="8"/>
      <c r="K15" s="6"/>
      <c r="L15" s="13"/>
    </row>
    <row r="16" spans="1:12" x14ac:dyDescent="0.2">
      <c r="A16" s="9" t="s">
        <v>19</v>
      </c>
      <c r="B16" s="6">
        <v>77700.80246913583</v>
      </c>
      <c r="C16" s="7">
        <f>B16/B2</f>
        <v>0.15186159492092552</v>
      </c>
      <c r="D16" s="8"/>
      <c r="E16" s="6">
        <v>108827.24999999997</v>
      </c>
      <c r="F16" s="7">
        <f>E16/E2</f>
        <v>0.15026960979589865</v>
      </c>
      <c r="G16" s="8"/>
      <c r="H16" s="6">
        <v>76801.057142857171</v>
      </c>
      <c r="I16" s="7">
        <f>H16/H2</f>
        <v>0.1501297588048941</v>
      </c>
      <c r="J16" s="8"/>
      <c r="K16" s="6">
        <v>54968.5769230769</v>
      </c>
      <c r="L16" s="7">
        <f>K16/K2</f>
        <v>0.15783249192551055</v>
      </c>
    </row>
    <row r="17" spans="1:12" x14ac:dyDescent="0.2">
      <c r="A17" s="9" t="s">
        <v>13</v>
      </c>
      <c r="B17" s="6">
        <v>25536.148148148153</v>
      </c>
      <c r="C17" s="7">
        <f>B17/B2</f>
        <v>4.9908882053762739E-2</v>
      </c>
      <c r="D17" s="8"/>
      <c r="E17" s="6">
        <v>39367.4</v>
      </c>
      <c r="F17" s="7">
        <f>E17/E2</f>
        <v>5.4358847041334431E-2</v>
      </c>
      <c r="G17" s="8"/>
      <c r="H17" s="6">
        <v>23451.485714285718</v>
      </c>
      <c r="I17" s="7">
        <f>H17/H2</f>
        <v>4.584267489122161E-2</v>
      </c>
      <c r="J17" s="8"/>
      <c r="K17" s="6">
        <v>17703.000000000007</v>
      </c>
      <c r="L17" s="7">
        <f>K17/K2</f>
        <v>5.083101584505987E-2</v>
      </c>
    </row>
    <row r="18" spans="1:12" x14ac:dyDescent="0.2">
      <c r="A18" s="9" t="s">
        <v>14</v>
      </c>
      <c r="B18" s="6">
        <v>203072.0493827161</v>
      </c>
      <c r="C18" s="7">
        <f>B18/B2</f>
        <v>0.39689223692856923</v>
      </c>
      <c r="D18" s="8"/>
      <c r="E18" s="6">
        <v>288155.30000000051</v>
      </c>
      <c r="F18" s="7">
        <f>E18/E2</f>
        <v>0.3978873351262685</v>
      </c>
      <c r="G18" s="8"/>
      <c r="H18" s="6">
        <v>212470.39999999994</v>
      </c>
      <c r="I18" s="7">
        <f>H18/H2</f>
        <v>0.41533451611018646</v>
      </c>
      <c r="J18" s="8"/>
      <c r="K18" s="6">
        <v>124971.76923076912</v>
      </c>
      <c r="L18" s="7">
        <f>K18/K2</f>
        <v>0.35883420787179504</v>
      </c>
    </row>
    <row r="19" spans="1:12" x14ac:dyDescent="0.2">
      <c r="A19" s="9" t="s">
        <v>15</v>
      </c>
      <c r="B19" s="6"/>
      <c r="C19" s="13"/>
      <c r="D19" s="8"/>
      <c r="E19" s="6"/>
      <c r="F19" s="13"/>
      <c r="G19" s="8"/>
      <c r="H19" s="6"/>
      <c r="I19" s="13"/>
      <c r="J19" s="8"/>
      <c r="K19" s="6"/>
      <c r="L19" s="13"/>
    </row>
    <row r="20" spans="1:12" x14ac:dyDescent="0.2">
      <c r="A20" s="9" t="s">
        <v>16</v>
      </c>
      <c r="B20" s="6">
        <v>121327.33333333343</v>
      </c>
      <c r="C20" s="7">
        <f>B20/B2</f>
        <v>0.23712705354390021</v>
      </c>
      <c r="D20" s="8"/>
      <c r="E20" s="6">
        <v>141863.65000000002</v>
      </c>
      <c r="F20" s="7">
        <f>E20/E2</f>
        <v>0.19588655717866571</v>
      </c>
      <c r="G20" s="8"/>
      <c r="H20" s="6">
        <v>140821.08571428567</v>
      </c>
      <c r="I20" s="7">
        <f>H20/H2</f>
        <v>0.27527532067174509</v>
      </c>
      <c r="J20" s="8"/>
      <c r="K20" s="6">
        <v>79288.576923076864</v>
      </c>
      <c r="L20" s="7">
        <f>K20/K2</f>
        <v>0.22766304637118945</v>
      </c>
    </row>
    <row r="21" spans="1:12" x14ac:dyDescent="0.2">
      <c r="A21" s="9" t="s">
        <v>17</v>
      </c>
      <c r="B21" s="6">
        <v>81744.716049382754</v>
      </c>
      <c r="C21" s="7">
        <f>B21/B2</f>
        <v>0.15976518338466919</v>
      </c>
      <c r="D21" s="8"/>
      <c r="E21" s="6">
        <v>146291.65000000008</v>
      </c>
      <c r="F21" s="7">
        <f>E21/E2</f>
        <v>0.20200077794760224</v>
      </c>
      <c r="G21" s="8"/>
      <c r="H21" s="6">
        <v>71649.314285714223</v>
      </c>
      <c r="I21" s="7">
        <f>H21/H2</f>
        <v>0.14005919543844128</v>
      </c>
      <c r="J21" s="8"/>
      <c r="K21" s="6">
        <v>45683.192307692319</v>
      </c>
      <c r="L21" s="7">
        <f>K21/K2</f>
        <v>0.13117116150060579</v>
      </c>
    </row>
    <row r="22" spans="1:12" x14ac:dyDescent="0.2">
      <c r="A22" s="14" t="s">
        <v>20</v>
      </c>
      <c r="B22" s="15">
        <v>46026.888888888891</v>
      </c>
      <c r="C22" s="7">
        <f>B22/B2</f>
        <v>8.995681555143957E-2</v>
      </c>
      <c r="D22" s="8"/>
      <c r="E22" s="15">
        <v>98416.89999999998</v>
      </c>
      <c r="F22" s="7">
        <f>E22/E2</f>
        <v>0.13589490830947193</v>
      </c>
      <c r="G22" s="8"/>
      <c r="H22" s="15">
        <v>36258.6</v>
      </c>
      <c r="I22" s="7">
        <f>H22/H2</f>
        <v>7.0877863861661727E-2</v>
      </c>
      <c r="J22" s="8"/>
      <c r="K22" s="15">
        <v>18876.499999999993</v>
      </c>
      <c r="L22" s="7">
        <f>K22/K2</f>
        <v>5.4200512376392243E-2</v>
      </c>
    </row>
    <row r="23" spans="1:12" x14ac:dyDescent="0.2">
      <c r="A23" s="14" t="s">
        <v>21</v>
      </c>
      <c r="B23" s="15">
        <v>10442.641975308639</v>
      </c>
      <c r="C23" s="7">
        <f>B23/B2</f>
        <v>2.0409522362249695E-2</v>
      </c>
      <c r="D23" s="8"/>
      <c r="E23" s="15">
        <v>11604.550000000005</v>
      </c>
      <c r="F23" s="7">
        <f>E23/E2</f>
        <v>1.6023663194255085E-2</v>
      </c>
      <c r="G23" s="8"/>
      <c r="H23" s="15">
        <v>9691.5428571428583</v>
      </c>
      <c r="I23" s="7">
        <f>H23/H2</f>
        <v>1.8944908386921491E-2</v>
      </c>
      <c r="J23" s="8"/>
      <c r="K23" s="15">
        <v>10559.961538461537</v>
      </c>
      <c r="L23" s="7">
        <f>K23/K2</f>
        <v>3.0321051363314748E-2</v>
      </c>
    </row>
    <row r="24" spans="1:12" x14ac:dyDescent="0.2">
      <c r="A24" s="14" t="s">
        <v>22</v>
      </c>
      <c r="B24" s="15">
        <v>10099.086419753086</v>
      </c>
      <c r="C24" s="7">
        <f>B24/B2</f>
        <v>1.973806347183045E-2</v>
      </c>
      <c r="D24" s="8"/>
      <c r="E24" s="15">
        <v>16045.75</v>
      </c>
      <c r="F24" s="7">
        <f>E24/E2</f>
        <v>2.2156110637570475E-2</v>
      </c>
      <c r="G24" s="8"/>
      <c r="H24" s="15">
        <v>9378.2571428571464</v>
      </c>
      <c r="I24" s="7">
        <f>H24/H2</f>
        <v>1.8332501338471023E-2</v>
      </c>
      <c r="J24" s="8"/>
      <c r="K24" s="15">
        <v>6495.0769230769229</v>
      </c>
      <c r="L24" s="7">
        <f>K24/K2</f>
        <v>1.8649458170468602E-2</v>
      </c>
    </row>
    <row r="25" spans="1:12" x14ac:dyDescent="0.2">
      <c r="A25" s="14" t="s">
        <v>23</v>
      </c>
      <c r="B25" s="15">
        <v>9270.4938271604969</v>
      </c>
      <c r="C25" s="7">
        <f>B25/B2</f>
        <v>1.811862855414401E-2</v>
      </c>
      <c r="D25" s="8"/>
      <c r="E25" s="15">
        <v>10087.099999999999</v>
      </c>
      <c r="F25" s="7">
        <f>E25/E2</f>
        <v>1.3928355085442382E-2</v>
      </c>
      <c r="G25" s="8"/>
      <c r="H25" s="15">
        <v>10584.800000000005</v>
      </c>
      <c r="I25" s="7">
        <f>H25/H2</f>
        <v>2.0691036427300486E-2</v>
      </c>
      <c r="J25" s="8"/>
      <c r="K25" s="15">
        <v>6873.0769230769247</v>
      </c>
      <c r="L25" s="7">
        <f>K25/K2</f>
        <v>1.9734817939402269E-2</v>
      </c>
    </row>
    <row r="26" spans="1:12" x14ac:dyDescent="0.2">
      <c r="A26" s="14" t="s">
        <v>24</v>
      </c>
      <c r="B26" s="15">
        <v>1068.4691358024693</v>
      </c>
      <c r="C26" s="7">
        <f>B26/B2</f>
        <v>2.088259347787281E-3</v>
      </c>
      <c r="D26" s="8"/>
      <c r="E26" s="15">
        <v>1424.3999999999999</v>
      </c>
      <c r="F26" s="7">
        <f>E26/E2</f>
        <v>1.9668238625277956E-3</v>
      </c>
      <c r="G26" s="8"/>
      <c r="H26" s="15">
        <v>1262.3142857142859</v>
      </c>
      <c r="I26" s="7">
        <f>H26/H2</f>
        <v>2.4675563892011254E-3</v>
      </c>
      <c r="J26" s="8"/>
      <c r="K26" s="15">
        <v>533.73076923076928</v>
      </c>
      <c r="L26" s="7">
        <f>K26/K2</f>
        <v>1.5325129745108294E-3</v>
      </c>
    </row>
    <row r="27" spans="1:12" x14ac:dyDescent="0.2">
      <c r="A27" s="14" t="s">
        <v>25</v>
      </c>
      <c r="B27" s="10">
        <v>725.30864197530866</v>
      </c>
      <c r="C27" s="7">
        <f>B27/B2</f>
        <v>1.4175725820084434E-3</v>
      </c>
      <c r="D27" s="8"/>
      <c r="E27" s="12">
        <v>726.90000000000009</v>
      </c>
      <c r="F27" s="7">
        <f>E27/E2</f>
        <v>1.0037098186404486E-3</v>
      </c>
      <c r="G27" s="8"/>
      <c r="H27" s="12">
        <v>984.54285714285709</v>
      </c>
      <c r="I27" s="7">
        <f>H27/H2</f>
        <v>1.9245722282311753E-3</v>
      </c>
      <c r="J27" s="8"/>
      <c r="K27" s="12">
        <v>375.1153846153847</v>
      </c>
      <c r="L27" s="7">
        <f>K27/K2</f>
        <v>1.0770771089143275E-3</v>
      </c>
    </row>
    <row r="28" spans="1:12" x14ac:dyDescent="0.2">
      <c r="A28" s="14" t="s">
        <v>26</v>
      </c>
      <c r="B28" s="15">
        <v>2839.2469135802467</v>
      </c>
      <c r="C28" s="7">
        <f>B28/B2</f>
        <v>5.5491391461739538E-3</v>
      </c>
      <c r="D28" s="8"/>
      <c r="E28" s="15">
        <v>6392.2999999999993</v>
      </c>
      <c r="F28" s="7">
        <f>E28/E2</f>
        <v>8.8265432297363298E-3</v>
      </c>
      <c r="G28" s="8"/>
      <c r="H28" s="15">
        <v>2134.4285714285711</v>
      </c>
      <c r="I28" s="7">
        <f>H28/H2</f>
        <v>4.1723546333326542E-3</v>
      </c>
      <c r="J28" s="8"/>
      <c r="K28" s="15">
        <v>1054.9230769230769</v>
      </c>
      <c r="L28" s="7">
        <f>K28/K2</f>
        <v>3.0290239868042824E-3</v>
      </c>
    </row>
    <row r="29" spans="1:12" x14ac:dyDescent="0.2">
      <c r="A29" s="14" t="s">
        <v>27</v>
      </c>
      <c r="B29" s="15">
        <v>1272.5802469135804</v>
      </c>
      <c r="C29" s="7">
        <f>B29/B2</f>
        <v>2.4871823690357166E-3</v>
      </c>
      <c r="D29" s="8"/>
      <c r="E29" s="15">
        <v>1593.75</v>
      </c>
      <c r="F29" s="7">
        <f>E29/E2</f>
        <v>2.200663809957649E-3</v>
      </c>
      <c r="G29" s="8"/>
      <c r="H29" s="15">
        <v>1354.8285714285714</v>
      </c>
      <c r="I29" s="7">
        <f>H29/H2</f>
        <v>2.6484021733217478E-3</v>
      </c>
      <c r="J29" s="8"/>
      <c r="K29" s="15">
        <v>914.80769230769226</v>
      </c>
      <c r="L29" s="7">
        <f>K29/K2</f>
        <v>2.6267075807984487E-3</v>
      </c>
    </row>
    <row r="30" spans="1:12" x14ac:dyDescent="0.2">
      <c r="A30" s="9" t="s">
        <v>28</v>
      </c>
      <c r="B30" s="16"/>
      <c r="C30" s="17"/>
      <c r="D30" s="8"/>
      <c r="E30" s="18"/>
      <c r="F30" s="17"/>
      <c r="G30" s="8"/>
      <c r="H30" s="18"/>
      <c r="I30" s="17"/>
      <c r="J30" s="8"/>
      <c r="K30" s="18"/>
      <c r="L30" s="17"/>
    </row>
    <row r="31" spans="1:12" x14ac:dyDescent="0.2">
      <c r="A31" s="14" t="s">
        <v>20</v>
      </c>
      <c r="B31" s="6">
        <v>55469.975308641966</v>
      </c>
      <c r="C31" s="7">
        <f>B31/B2</f>
        <v>0.10841276605786403</v>
      </c>
      <c r="D31" s="8"/>
      <c r="E31" s="6">
        <v>107806.9</v>
      </c>
      <c r="F31" s="7">
        <f>E31/E2</f>
        <v>0.148860701674493</v>
      </c>
      <c r="G31" s="8"/>
      <c r="H31" s="6">
        <v>47365.62857142857</v>
      </c>
      <c r="I31" s="7">
        <f>H31/H2</f>
        <v>9.258974625627435E-2</v>
      </c>
      <c r="J31" s="8"/>
      <c r="K31" s="6">
        <v>26120.500000000007</v>
      </c>
      <c r="L31" s="7">
        <f>K31/K2</f>
        <v>7.5000369958814109E-2</v>
      </c>
    </row>
    <row r="32" spans="1:12" x14ac:dyDescent="0.2">
      <c r="A32" s="14" t="s">
        <v>21</v>
      </c>
      <c r="B32" s="15">
        <v>20410.88888888888</v>
      </c>
      <c r="C32" s="7">
        <f>B32/B2</f>
        <v>3.9891867804733312E-2</v>
      </c>
      <c r="D32" s="8"/>
      <c r="E32" s="15">
        <v>23407.850000000013</v>
      </c>
      <c r="F32" s="7">
        <f>E32/E2</f>
        <v>3.2321762110693132E-2</v>
      </c>
      <c r="G32" s="8"/>
      <c r="H32" s="15">
        <v>20839.228571428568</v>
      </c>
      <c r="I32" s="7">
        <f>H32/H2</f>
        <v>4.0736266862696449E-2</v>
      </c>
      <c r="J32" s="8"/>
      <c r="K32" s="15">
        <v>17528.923076923071</v>
      </c>
      <c r="L32" s="7">
        <f>K32/K2</f>
        <v>5.033118492175969E-2</v>
      </c>
    </row>
    <row r="33" spans="1:12" x14ac:dyDescent="0.2">
      <c r="A33" s="14" t="s">
        <v>22</v>
      </c>
      <c r="B33" s="6">
        <v>23377.493827160495</v>
      </c>
      <c r="C33" s="7">
        <f>B33/B2</f>
        <v>4.5689920631860469E-2</v>
      </c>
      <c r="D33" s="8"/>
      <c r="E33" s="6">
        <v>38680.85</v>
      </c>
      <c r="F33" s="7">
        <f>E33/E2</f>
        <v>5.3410852852329611E-2</v>
      </c>
      <c r="G33" s="8"/>
      <c r="H33" s="6">
        <v>21024.914285714287</v>
      </c>
      <c r="I33" s="7">
        <f>H33/H2</f>
        <v>4.1099243005685931E-2</v>
      </c>
      <c r="J33" s="8"/>
      <c r="K33" s="6">
        <v>14772.615384615381</v>
      </c>
      <c r="L33" s="7">
        <f>K33/K2</f>
        <v>4.2416937620084694E-2</v>
      </c>
    </row>
    <row r="34" spans="1:12" x14ac:dyDescent="0.2">
      <c r="A34" s="14" t="s">
        <v>23</v>
      </c>
      <c r="B34" s="6">
        <v>9536.0987654321016</v>
      </c>
      <c r="C34" s="7">
        <f>B34/B2</f>
        <v>1.8637737601451747E-2</v>
      </c>
      <c r="D34" s="8"/>
      <c r="E34" s="6">
        <v>10416.199999999999</v>
      </c>
      <c r="F34" s="7">
        <f>E34/E2</f>
        <v>1.4382779217117402E-2</v>
      </c>
      <c r="G34" s="8"/>
      <c r="H34" s="6">
        <v>10856.142857142864</v>
      </c>
      <c r="I34" s="7">
        <f>H34/H2</f>
        <v>2.1221454096168171E-2</v>
      </c>
      <c r="J34" s="8"/>
      <c r="K34" s="6">
        <v>7082.1153846153857</v>
      </c>
      <c r="L34" s="7">
        <f>K34/K2</f>
        <v>2.0335034702136743E-2</v>
      </c>
    </row>
    <row r="35" spans="1:12" x14ac:dyDescent="0.2">
      <c r="A35" s="14" t="s">
        <v>24</v>
      </c>
      <c r="B35" s="6">
        <v>4579.3456790123455</v>
      </c>
      <c r="C35" s="7">
        <f>B35/B2</f>
        <v>8.9500586404535464E-3</v>
      </c>
      <c r="D35" s="8"/>
      <c r="E35" s="6">
        <v>7840.2499999999991</v>
      </c>
      <c r="F35" s="7">
        <f>E35/E2</f>
        <v>1.082588513632656E-2</v>
      </c>
      <c r="G35" s="8"/>
      <c r="H35" s="6">
        <v>4207.6285714285705</v>
      </c>
      <c r="I35" s="7">
        <f>H35/H2</f>
        <v>8.2250204107757168E-3</v>
      </c>
      <c r="J35" s="8"/>
      <c r="K35" s="6">
        <v>2571.3461538461524</v>
      </c>
      <c r="L35" s="7">
        <f>K35/K2</f>
        <v>7.3831631412352413E-3</v>
      </c>
    </row>
    <row r="36" spans="1:12" x14ac:dyDescent="0.2">
      <c r="A36" s="14" t="s">
        <v>25</v>
      </c>
      <c r="B36" s="15">
        <v>1060.7654320987654</v>
      </c>
      <c r="C36" s="7">
        <f>B36/B2</f>
        <v>2.073202917299225E-3</v>
      </c>
      <c r="D36" s="8"/>
      <c r="E36" s="15">
        <v>974.95000000000016</v>
      </c>
      <c r="F36" s="7">
        <f>E36/E2</f>
        <v>1.3462194080114259E-3</v>
      </c>
      <c r="G36" s="8"/>
      <c r="H36" s="15">
        <v>1396.2</v>
      </c>
      <c r="I36" s="7">
        <f>H36/H2</f>
        <v>2.7292745313843366E-3</v>
      </c>
      <c r="J36" s="8"/>
      <c r="K36" s="15">
        <v>675.23076923076951</v>
      </c>
      <c r="L36" s="7">
        <f>K36/K2</f>
        <v>1.9388050573259444E-3</v>
      </c>
    </row>
    <row r="37" spans="1:12" x14ac:dyDescent="0.2">
      <c r="A37" s="14" t="s">
        <v>26</v>
      </c>
      <c r="B37" s="6">
        <v>87081.135802469144</v>
      </c>
      <c r="C37" s="7">
        <f>B37/B2</f>
        <v>0.17019489825399933</v>
      </c>
      <c r="D37" s="8"/>
      <c r="E37" s="6">
        <v>96971.349999999991</v>
      </c>
      <c r="F37" s="7">
        <f>E37/E2</f>
        <v>0.13389888034367789</v>
      </c>
      <c r="G37" s="8"/>
      <c r="H37" s="6">
        <v>105181.88571428575</v>
      </c>
      <c r="I37" s="7">
        <f>H37/H2</f>
        <v>0.20560825228690593</v>
      </c>
      <c r="J37" s="8"/>
      <c r="K37" s="6">
        <v>55106.884615384617</v>
      </c>
      <c r="L37" s="7">
        <f>K37/K2</f>
        <v>0.15822961786457099</v>
      </c>
    </row>
    <row r="38" spans="1:12" x14ac:dyDescent="0.2">
      <c r="A38" s="14" t="s">
        <v>27</v>
      </c>
      <c r="B38" s="6">
        <v>1556.345679012346</v>
      </c>
      <c r="C38" s="7">
        <f>B38/B2</f>
        <v>3.0417850209074459E-3</v>
      </c>
      <c r="D38" s="8"/>
      <c r="E38" s="6">
        <v>2056.9500000000003</v>
      </c>
      <c r="F38" s="7">
        <f>E38/E2</f>
        <v>2.8402543836187522E-3</v>
      </c>
      <c r="G38" s="8"/>
      <c r="H38" s="6">
        <v>1598.7714285714287</v>
      </c>
      <c r="I38" s="7">
        <f>H38/H2</f>
        <v>3.1252586602957687E-3</v>
      </c>
      <c r="J38" s="8"/>
      <c r="K38" s="6">
        <v>1114.153846153846</v>
      </c>
      <c r="L38" s="7">
        <f>K38/K2</f>
        <v>3.1990946058679613E-3</v>
      </c>
    </row>
    <row r="39" spans="1:12" x14ac:dyDescent="0.2">
      <c r="A39" s="19" t="s">
        <v>29</v>
      </c>
      <c r="B39" s="16"/>
      <c r="C39" s="20"/>
      <c r="D39" s="8"/>
      <c r="E39" s="18"/>
      <c r="F39" s="21"/>
      <c r="G39" s="8"/>
      <c r="H39" s="18"/>
      <c r="I39" s="22"/>
      <c r="J39" s="8"/>
      <c r="K39" s="18"/>
      <c r="L39" s="22"/>
    </row>
    <row r="40" spans="1:12" x14ac:dyDescent="0.2">
      <c r="A40" s="23" t="s">
        <v>30</v>
      </c>
      <c r="B40" s="6">
        <v>11215.827160493827</v>
      </c>
      <c r="C40" s="20">
        <f>B40/B2</f>
        <v>2.1920666799118207E-2</v>
      </c>
      <c r="D40" s="8"/>
      <c r="E40" s="6">
        <v>13729.35</v>
      </c>
      <c r="F40" s="20">
        <f>E40/E2</f>
        <v>1.8957605445798931E-2</v>
      </c>
      <c r="G40" s="8"/>
      <c r="H40" s="6">
        <v>12970.371428571429</v>
      </c>
      <c r="I40" s="20">
        <f>H40/H2</f>
        <v>2.5354322018761689E-2</v>
      </c>
      <c r="J40" s="8"/>
      <c r="K40" s="6">
        <v>6920.4615384615381</v>
      </c>
      <c r="L40" s="20">
        <f>K40/K2</f>
        <v>1.9870874434653206E-2</v>
      </c>
    </row>
    <row r="41" spans="1:12" x14ac:dyDescent="0.2">
      <c r="A41" s="9" t="s">
        <v>31</v>
      </c>
      <c r="B41" s="6">
        <v>77545.851851851854</v>
      </c>
      <c r="C41" s="8">
        <f>B41/B2</f>
        <v>0.15155875315961842</v>
      </c>
      <c r="D41" s="8"/>
      <c r="E41" s="6">
        <v>85512.2</v>
      </c>
      <c r="F41" s="8">
        <f>E41/E2</f>
        <v>0.11807598672932421</v>
      </c>
      <c r="G41" s="8"/>
      <c r="H41" s="6">
        <v>95909.914285714287</v>
      </c>
      <c r="I41" s="8">
        <f>H41/H2</f>
        <v>0.18748351695119234</v>
      </c>
      <c r="J41" s="8"/>
      <c r="K41" s="6">
        <v>46697.038461538461</v>
      </c>
      <c r="L41" s="8">
        <f>K41/K2</f>
        <v>0.13408224040873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n  Wu</dc:creator>
  <cp:lastModifiedBy>Wilson  Wu</cp:lastModifiedBy>
  <dcterms:created xsi:type="dcterms:W3CDTF">2018-03-17T19:32:22Z</dcterms:created>
  <dcterms:modified xsi:type="dcterms:W3CDTF">2018-03-17T19:32:47Z</dcterms:modified>
</cp:coreProperties>
</file>